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$6</definedName>
  </definedNames>
  <calcPr calcId="152511"/>
</workbook>
</file>

<file path=xl/calcChain.xml><?xml version="1.0" encoding="utf-8"?>
<calcChain xmlns="http://schemas.openxmlformats.org/spreadsheetml/2006/main">
  <c r="H26" i="1" l="1"/>
  <c r="E26" i="1"/>
  <c r="E25" i="1"/>
  <c r="H25" i="1"/>
  <c r="H22" i="1"/>
  <c r="H18" i="1"/>
  <c r="H8" i="1"/>
  <c r="H9" i="1"/>
  <c r="H10" i="1"/>
  <c r="H11" i="1"/>
  <c r="H12" i="1"/>
  <c r="H13" i="1"/>
  <c r="H14" i="1"/>
  <c r="H15" i="1"/>
  <c r="H16" i="1"/>
  <c r="H17" i="1"/>
  <c r="H19" i="1"/>
  <c r="H20" i="1"/>
  <c r="H21" i="1"/>
  <c r="H23" i="1"/>
  <c r="H24" i="1"/>
  <c r="H27" i="1"/>
  <c r="H28" i="1"/>
  <c r="H29" i="1"/>
  <c r="H30" i="1"/>
  <c r="H31" i="1"/>
  <c r="H32" i="1"/>
  <c r="H33" i="1"/>
  <c r="H34" i="1"/>
  <c r="H35" i="1"/>
  <c r="H36" i="1"/>
  <c r="H7" i="1"/>
  <c r="E36" i="1" l="1"/>
  <c r="E35" i="1"/>
  <c r="E34" i="1"/>
  <c r="E33" i="1"/>
  <c r="E32" i="1"/>
  <c r="E31" i="1"/>
  <c r="E30" i="1"/>
  <c r="E29" i="1"/>
  <c r="E28" i="1"/>
  <c r="E27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2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4" i="2"/>
  <c r="E25" i="2"/>
  <c r="E26" i="2"/>
  <c r="E27" i="2"/>
  <c r="E28" i="2"/>
  <c r="E29" i="2"/>
  <c r="E30" i="2"/>
  <c r="E31" i="2"/>
  <c r="E32" i="2"/>
  <c r="E3" i="2"/>
</calcChain>
</file>

<file path=xl/sharedStrings.xml><?xml version="1.0" encoding="utf-8"?>
<sst xmlns="http://schemas.openxmlformats.org/spreadsheetml/2006/main" count="131" uniqueCount="95">
  <si>
    <t>description</t>
  </si>
  <si>
    <t>MDP0000259614</t>
  </si>
  <si>
    <t>MYB transcription factor; contains IPR009057 (Homeodomain-like)</t>
  </si>
  <si>
    <t>18.2 kDa class I heat shock protein; contains IPR008978 (HSP20-like chaperone)</t>
  </si>
  <si>
    <t>MDP0000252589</t>
  </si>
  <si>
    <t>Chalcone flavonone isomerase; contains IPR016087 (Chalcone isomerase)</t>
  </si>
  <si>
    <t>UDP-glucosyltransferase, putative; contains IPR002213 (UDP-glucuronosyl/UDP-glucosyltransferase)</t>
  </si>
  <si>
    <t>17.5 kDa class II heat shock protein; contains IPR008978 (HSP20-like chaperone)</t>
  </si>
  <si>
    <t>MDP0000211516</t>
  </si>
  <si>
    <t>AN1-type zinc finger protein 2B; contains IPR000058 (Zinc finger, AN1-type)</t>
  </si>
  <si>
    <t>MDP0000788934</t>
  </si>
  <si>
    <t>Anthocyanidin synthase; contains IPR005123 (Oxoglutarate/iron-dependent dioxygenase), IPR026992 (Non-haem dioxygenase N-terminal domain), IPR027443 (Isopenicillin N synthase-like)</t>
  </si>
  <si>
    <t>MDP0000131249</t>
  </si>
  <si>
    <t>Aspartate aminotransferase; contains IPR000796 (Aspartate/other aminotransferase), IPR015424 (Pyridoxal phosphate-dependent transferase)</t>
  </si>
  <si>
    <t>MDP0000548065</t>
  </si>
  <si>
    <t>MDP0000252292</t>
  </si>
  <si>
    <t>Glutathione S-transferase; contains IPR010987 (Glutathione S-transferase, C-terminal-like), IPR012336 (Thioredoxin-like fold)</t>
  </si>
  <si>
    <t>MDP0000247652</t>
  </si>
  <si>
    <t>MDP0000422832</t>
  </si>
  <si>
    <t>Cinnamyl alcohol dehydrogenase 3; contains IPR002085 (Alcohol dehydrogenase superfamily, zinc-type), IPR013149 (Alcohol dehydrogenase, C-terminal), IPR016040 (NAD(P)-binding domain)</t>
  </si>
  <si>
    <t>MDP0000146673</t>
  </si>
  <si>
    <t>Dof zinc finger protein; contains IPR003851 (Zinc finger, Dof-type)</t>
  </si>
  <si>
    <t>MDP0000282334</t>
  </si>
  <si>
    <t>MDP0000232292</t>
  </si>
  <si>
    <t>MDP0000149950</t>
  </si>
  <si>
    <t>Beta-amylase, putative; contains IPR001554 (Glycoside hydrolase, family 14), IPR017853 (Glycoside hydrolase, superfamily)</t>
  </si>
  <si>
    <t>MDP0000210077</t>
  </si>
  <si>
    <t>Ascorbate peroxidase; contains IPR010255 (Haem peroxidase)</t>
  </si>
  <si>
    <t>MDP0000320827</t>
  </si>
  <si>
    <t>Heat stress transcription factor A-1; contains IPR011991 (Winged helix-turn-helix DNA-binding domain)</t>
  </si>
  <si>
    <t>MDP0000326735</t>
  </si>
  <si>
    <t>Methylesterase</t>
  </si>
  <si>
    <t>MDP0000686666</t>
  </si>
  <si>
    <t>Chalcone synthase; contains IPR011141 (Polyketide synthase, type III), IPR016039 (Thiolase-like)</t>
  </si>
  <si>
    <t>MDP0000154255</t>
  </si>
  <si>
    <t>Pyridoxal kinase; contains IPR004625 (Pyridoxal phosphate (active vitamin B6) biosynthesis, pyridoxal kinase)</t>
  </si>
  <si>
    <t>MDP0000388415</t>
  </si>
  <si>
    <t>Annexin; contains IPR001464 (Annexin)</t>
  </si>
  <si>
    <t>MDP0000650491</t>
  </si>
  <si>
    <t>Acyl:coa ligase; contains IPR000873 (AMP-dependent synthetase/ligase)</t>
  </si>
  <si>
    <t>WRKY transcription factor, putative; contains IPR003657 (DNA-binding WRKY)</t>
  </si>
  <si>
    <t>UDP-glycosyltransferase 1; contains IPR002213 (UDP-glucuronosyl/UDP-glucosyltransferase)</t>
  </si>
  <si>
    <t>MDP0000031172</t>
  </si>
  <si>
    <t>MDP0000543445</t>
  </si>
  <si>
    <t>Myb transcription factor; contains IPR009057 (Homeodomain-like)</t>
  </si>
  <si>
    <t>Putative MYB transcription factor; contains IPR009057 (Homeodomain-like)</t>
  </si>
  <si>
    <t>Myb-related transcription factor; contains IPR009057 (Homeodomain-like)</t>
  </si>
  <si>
    <t>MDP0000175240</t>
  </si>
  <si>
    <t>MDP0000190489</t>
  </si>
  <si>
    <t>Cytochrome P450 flavonoid 3',5'-hydroxylase; contains IPR001128 (Cytochrome P450)</t>
  </si>
  <si>
    <t>MDP0000230141</t>
  </si>
  <si>
    <t>MDP0000293578</t>
  </si>
  <si>
    <t>4-coumarate: CoA ligase; contains IPR000873 (AMP-dependent synthetase/ligase), IPR025110 (Domain of unknown function DUF4009)</t>
  </si>
  <si>
    <t>MDP0000494976</t>
  </si>
  <si>
    <t>Dihydroflavonol-4-reductase protein; contains IPR001509 (NAD-dependent epimerase/dehydratase), IPR016040 (NAD(P)-binding domain)</t>
  </si>
  <si>
    <t>MDP0000499190</t>
  </si>
  <si>
    <t>MDP0000248148</t>
  </si>
  <si>
    <t>MDP0000915330</t>
  </si>
  <si>
    <t>RPKM</t>
    <phoneticPr fontId="1" type="noConversion"/>
  </si>
  <si>
    <t>Red</t>
    <phoneticPr fontId="1" type="noConversion"/>
  </si>
  <si>
    <t>White</t>
    <phoneticPr fontId="1" type="noConversion"/>
  </si>
  <si>
    <t>RT-qPCR  data</t>
    <phoneticPr fontId="1" type="noConversion"/>
  </si>
  <si>
    <t>Aspartate aminotransferase; contains IPR000796 (Aspartate/other aminotransferase), IPR015424 (Pyridoxal phosphate-dependent transferase)</t>
    <phoneticPr fontId="1" type="noConversion"/>
  </si>
  <si>
    <t>Dof zinc finger protein; contains IPR003851 (Zinc finger, Dof-type)</t>
    <phoneticPr fontId="1" type="noConversion"/>
  </si>
  <si>
    <t>Beta-amylase, putative; contains IPR001554 (Glycoside hydrolase, family 14), IPR017853 (Glycoside hydrolase, superfamily)</t>
    <phoneticPr fontId="1" type="noConversion"/>
  </si>
  <si>
    <t>UDP-glycosyltransferase 1; contains IPR002213 (UDP-glucuronosyl/UDP-glucosyltransferase)</t>
    <phoneticPr fontId="1" type="noConversion"/>
  </si>
  <si>
    <t>MDP0000252589</t>
    <phoneticPr fontId="1" type="noConversion"/>
  </si>
  <si>
    <t>MDP0000259614</t>
    <phoneticPr fontId="1" type="noConversion"/>
  </si>
  <si>
    <t>MDP0000211516</t>
    <phoneticPr fontId="1" type="noConversion"/>
  </si>
  <si>
    <t>MDP0000548065</t>
    <phoneticPr fontId="1" type="noConversion"/>
  </si>
  <si>
    <t>MDP0000247652</t>
    <phoneticPr fontId="1" type="noConversion"/>
  </si>
  <si>
    <t>MDP0000210077</t>
    <phoneticPr fontId="1" type="noConversion"/>
  </si>
  <si>
    <t>MDP0000686666</t>
    <phoneticPr fontId="1" type="noConversion"/>
  </si>
  <si>
    <t>MDP0000154255</t>
    <phoneticPr fontId="1" type="noConversion"/>
  </si>
  <si>
    <t>MDP0000388415</t>
    <phoneticPr fontId="1" type="noConversion"/>
  </si>
  <si>
    <t>MDP0000788934</t>
    <phoneticPr fontId="1" type="noConversion"/>
  </si>
  <si>
    <t>MDP0000252292</t>
    <phoneticPr fontId="1" type="noConversion"/>
  </si>
  <si>
    <t>MDP0000543445</t>
    <phoneticPr fontId="1" type="noConversion"/>
  </si>
  <si>
    <t>MDP0000293578</t>
    <phoneticPr fontId="1" type="noConversion"/>
  </si>
  <si>
    <t>MDP0000175240</t>
    <phoneticPr fontId="1" type="noConversion"/>
  </si>
  <si>
    <t>MDP0000131249</t>
    <phoneticPr fontId="1" type="noConversion"/>
  </si>
  <si>
    <t>MDP0000282334</t>
    <phoneticPr fontId="1" type="noConversion"/>
  </si>
  <si>
    <t>MDP0000232292</t>
    <phoneticPr fontId="1" type="noConversion"/>
  </si>
  <si>
    <t>MDP0000248148</t>
    <phoneticPr fontId="1" type="noConversion"/>
  </si>
  <si>
    <t>Table S7     RPKM values and qRT-PCR data of 30 candidate DEGs</t>
    <phoneticPr fontId="1" type="noConversion"/>
  </si>
  <si>
    <t>MDP00000127691</t>
    <phoneticPr fontId="1" type="noConversion"/>
  </si>
  <si>
    <t>MYB transcription factor; contains IPR009057 (Homeodomain-like)</t>
    <phoneticPr fontId="1" type="noConversion"/>
  </si>
  <si>
    <t>MDP0000303216</t>
    <phoneticPr fontId="1" type="noConversion"/>
  </si>
  <si>
    <t>WD-repeat protein, putative; (WD40/YVTN repeat-like-containing domain)</t>
  </si>
  <si>
    <t>MDP0000175055</t>
    <phoneticPr fontId="10" type="noConversion"/>
  </si>
  <si>
    <t>TRANSPARENT TESTA 12-like (LOC103443008)</t>
  </si>
  <si>
    <t>MDP0000902338</t>
    <phoneticPr fontId="10" type="noConversion"/>
  </si>
  <si>
    <t>basic proline-rich protein-like</t>
    <phoneticPr fontId="1" type="noConversion"/>
  </si>
  <si>
    <t>Gene ID</t>
  </si>
  <si>
    <t>Ratio (R/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i/>
      <sz val="9"/>
      <color indexed="10"/>
      <name val="Arial"/>
      <family val="2"/>
      <charset val="134"/>
    </font>
    <font>
      <sz val="9"/>
      <color rgb="FFFF0000"/>
      <name val="Arial"/>
      <family val="2"/>
      <charset val="134"/>
    </font>
    <font>
      <sz val="9"/>
      <color rgb="FFFF0000"/>
      <name val="Arial"/>
      <family val="2"/>
    </font>
    <font>
      <b/>
      <i/>
      <sz val="9"/>
      <color rgb="FFFF0000"/>
      <name val="Arial"/>
      <family val="2"/>
    </font>
    <font>
      <sz val="9"/>
      <color rgb="FF00B050"/>
      <name val="Arial"/>
      <family val="2"/>
      <charset val="134"/>
    </font>
    <font>
      <sz val="9"/>
      <color rgb="FF00B050"/>
      <name val="Arial"/>
      <family val="2"/>
    </font>
    <font>
      <b/>
      <i/>
      <sz val="9"/>
      <color rgb="FF00B050"/>
      <name val="Arial"/>
      <family val="2"/>
    </font>
    <font>
      <b/>
      <sz val="9"/>
      <color rgb="FFFF000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b/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 applyAlignment="1">
      <alignment vertical="center"/>
    </xf>
    <xf numFmtId="164" fontId="0" fillId="0" borderId="0" xfId="0" applyNumberFormat="1">
      <alignment vertical="center"/>
    </xf>
    <xf numFmtId="0" fontId="11" fillId="0" borderId="0" xfId="0" applyFont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164" fontId="12" fillId="0" borderId="0" xfId="0" applyNumberFormat="1" applyFont="1">
      <alignment vertical="center"/>
    </xf>
    <xf numFmtId="164" fontId="14" fillId="0" borderId="0" xfId="0" applyNumberFormat="1" applyFont="1" applyBorder="1" applyAlignment="1">
      <alignment vertical="center"/>
    </xf>
    <xf numFmtId="164" fontId="15" fillId="0" borderId="0" xfId="0" applyNumberFormat="1" applyFont="1" applyBorder="1" applyAlignment="1">
      <alignment vertical="center"/>
    </xf>
    <xf numFmtId="164" fontId="16" fillId="0" borderId="0" xfId="0" applyNumberFormat="1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164" fontId="12" fillId="0" borderId="2" xfId="0" applyNumberFormat="1" applyFont="1" applyBorder="1">
      <alignment vertical="center"/>
    </xf>
    <xf numFmtId="164" fontId="14" fillId="0" borderId="2" xfId="0" applyNumberFormat="1" applyFont="1" applyBorder="1" applyAlignment="1">
      <alignment vertical="center"/>
    </xf>
    <xf numFmtId="164" fontId="15" fillId="0" borderId="2" xfId="0" applyNumberFormat="1" applyFont="1" applyBorder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7" fillId="0" borderId="0" xfId="0" applyFont="1">
      <alignment vertical="center"/>
    </xf>
    <xf numFmtId="0" fontId="17" fillId="0" borderId="2" xfId="0" applyFont="1" applyBorder="1" applyAlignment="1">
      <alignment vertic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workbookViewId="0">
      <selection activeCell="L24" sqref="L24"/>
    </sheetView>
  </sheetViews>
  <sheetFormatPr defaultColWidth="7.85546875" defaultRowHeight="15" customHeight="1"/>
  <cols>
    <col min="1" max="1" width="16.5703125" style="30" customWidth="1"/>
    <col min="2" max="2" width="27.42578125" style="10" customWidth="1"/>
    <col min="3" max="3" width="9.5703125" style="30" customWidth="1"/>
    <col min="4" max="4" width="8.7109375" style="30" customWidth="1"/>
    <col min="5" max="5" width="8" style="31" customWidth="1"/>
    <col min="6" max="6" width="9" style="30" customWidth="1"/>
    <col min="7" max="7" width="7.7109375" style="30" customWidth="1"/>
    <col min="8" max="8" width="9.28515625" style="31" customWidth="1"/>
    <col min="9" max="16384" width="7.85546875" style="30"/>
  </cols>
  <sheetData>
    <row r="1" spans="1:25" ht="15" customHeight="1" thickBot="1"/>
    <row r="2" spans="1:25" ht="15" customHeight="1">
      <c r="A2" s="11" t="s">
        <v>84</v>
      </c>
      <c r="B2" s="12"/>
      <c r="C2" s="12"/>
      <c r="D2" s="12"/>
      <c r="E2" s="12"/>
      <c r="F2" s="12"/>
      <c r="G2" s="12"/>
      <c r="H2" s="12"/>
      <c r="I2" s="13"/>
    </row>
    <row r="3" spans="1:25" ht="15" customHeight="1" thickBot="1">
      <c r="A3" s="14"/>
      <c r="B3" s="15"/>
      <c r="C3" s="15"/>
      <c r="D3" s="15"/>
      <c r="E3" s="15"/>
      <c r="F3" s="15"/>
      <c r="G3" s="15"/>
      <c r="H3" s="15"/>
      <c r="I3" s="13"/>
    </row>
    <row r="4" spans="1:25" ht="15" customHeight="1" thickBot="1"/>
    <row r="5" spans="1:25" s="32" customFormat="1" ht="15" customHeight="1" thickBot="1">
      <c r="A5" s="16" t="s">
        <v>93</v>
      </c>
      <c r="B5" s="16" t="s">
        <v>0</v>
      </c>
      <c r="C5" s="17" t="s">
        <v>58</v>
      </c>
      <c r="D5" s="17"/>
      <c r="E5" s="35" t="s">
        <v>94</v>
      </c>
      <c r="F5" s="17" t="s">
        <v>61</v>
      </c>
      <c r="G5" s="17"/>
      <c r="H5" s="35" t="s">
        <v>94</v>
      </c>
      <c r="I5" s="18"/>
    </row>
    <row r="6" spans="1:25" s="32" customFormat="1" ht="15" customHeight="1" thickBot="1">
      <c r="A6" s="19"/>
      <c r="B6" s="19"/>
      <c r="C6" s="20" t="s">
        <v>59</v>
      </c>
      <c r="D6" s="20" t="s">
        <v>60</v>
      </c>
      <c r="E6" s="36"/>
      <c r="F6" s="20" t="s">
        <v>59</v>
      </c>
      <c r="G6" s="20" t="s">
        <v>60</v>
      </c>
      <c r="H6" s="36"/>
      <c r="I6" s="18"/>
    </row>
    <row r="7" spans="1:25" ht="15" customHeight="1">
      <c r="A7" s="30" t="s">
        <v>67</v>
      </c>
      <c r="B7" s="30" t="s">
        <v>86</v>
      </c>
      <c r="C7" s="21">
        <v>23.59</v>
      </c>
      <c r="D7" s="21">
        <v>3.3</v>
      </c>
      <c r="E7" s="22">
        <f>C7/D7</f>
        <v>7.1484848484848484</v>
      </c>
      <c r="F7" s="23">
        <v>8.19</v>
      </c>
      <c r="G7" s="23">
        <v>2.83</v>
      </c>
      <c r="H7" s="24">
        <f>F7/G7</f>
        <v>2.8939929328621905</v>
      </c>
    </row>
    <row r="8" spans="1:25" ht="15" customHeight="1">
      <c r="A8" s="30" t="s">
        <v>66</v>
      </c>
      <c r="B8" s="30" t="s">
        <v>5</v>
      </c>
      <c r="C8" s="21">
        <v>75.53</v>
      </c>
      <c r="D8" s="21">
        <v>11.81</v>
      </c>
      <c r="E8" s="22">
        <f t="shared" ref="E8:E36" si="0">C8/D8</f>
        <v>6.3954276037256559</v>
      </c>
      <c r="F8" s="23">
        <v>8.1233000000000004</v>
      </c>
      <c r="G8" s="23">
        <v>1</v>
      </c>
      <c r="H8" s="24">
        <f t="shared" ref="H8:H36" si="1">F8/G8</f>
        <v>8.1233000000000004</v>
      </c>
    </row>
    <row r="9" spans="1:25" ht="15" customHeight="1">
      <c r="A9" s="30" t="s">
        <v>68</v>
      </c>
      <c r="B9" s="30" t="s">
        <v>9</v>
      </c>
      <c r="C9" s="21">
        <v>12.61</v>
      </c>
      <c r="D9" s="21">
        <v>3.09</v>
      </c>
      <c r="E9" s="22">
        <f t="shared" si="0"/>
        <v>4.0809061488673137</v>
      </c>
      <c r="F9" s="23">
        <v>5.0999999999999996</v>
      </c>
      <c r="G9" s="23">
        <v>0.70330000000000004</v>
      </c>
      <c r="H9" s="24">
        <f t="shared" si="1"/>
        <v>7.2515285084601153</v>
      </c>
    </row>
    <row r="10" spans="1:25" ht="15" customHeight="1">
      <c r="A10" s="30" t="s">
        <v>75</v>
      </c>
      <c r="B10" s="30" t="s">
        <v>11</v>
      </c>
      <c r="C10" s="21">
        <v>77.739999999999995</v>
      </c>
      <c r="D10" s="21">
        <v>18.57</v>
      </c>
      <c r="E10" s="22">
        <f t="shared" si="0"/>
        <v>4.1863220247711359</v>
      </c>
      <c r="F10" s="23">
        <v>40.306699999999999</v>
      </c>
      <c r="G10" s="23">
        <v>1.0432999999999999</v>
      </c>
      <c r="H10" s="25">
        <f t="shared" si="1"/>
        <v>38.633854116744949</v>
      </c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</row>
    <row r="11" spans="1:25" ht="15" customHeight="1">
      <c r="A11" s="30" t="s">
        <v>69</v>
      </c>
      <c r="B11" s="30" t="s">
        <v>7</v>
      </c>
      <c r="C11" s="21">
        <v>1095.49</v>
      </c>
      <c r="D11" s="21">
        <v>413</v>
      </c>
      <c r="E11" s="22">
        <f t="shared" si="0"/>
        <v>2.6525181598062955</v>
      </c>
      <c r="F11" s="23">
        <v>23.4833</v>
      </c>
      <c r="G11" s="23">
        <v>9.9700000000000006</v>
      </c>
      <c r="H11" s="24">
        <f t="shared" si="1"/>
        <v>2.3553961885656971</v>
      </c>
      <c r="K11" s="33"/>
      <c r="X11" s="13"/>
      <c r="Y11" s="33"/>
    </row>
    <row r="12" spans="1:25" ht="15" customHeight="1">
      <c r="A12" s="30" t="s">
        <v>76</v>
      </c>
      <c r="B12" s="30" t="s">
        <v>16</v>
      </c>
      <c r="C12" s="21">
        <v>286.2</v>
      </c>
      <c r="D12" s="21">
        <v>38.630000000000003</v>
      </c>
      <c r="E12" s="22">
        <f t="shared" si="0"/>
        <v>7.4087496764172913</v>
      </c>
      <c r="F12" s="23">
        <v>53.37</v>
      </c>
      <c r="G12" s="23">
        <v>1.01</v>
      </c>
      <c r="H12" s="25">
        <f t="shared" si="1"/>
        <v>52.841584158415841</v>
      </c>
      <c r="K12" s="13"/>
      <c r="X12" s="13"/>
      <c r="Y12" s="33"/>
    </row>
    <row r="13" spans="1:25" ht="15" customHeight="1">
      <c r="A13" s="30" t="s">
        <v>70</v>
      </c>
      <c r="B13" s="30" t="s">
        <v>3</v>
      </c>
      <c r="C13" s="21">
        <v>1045.8399999999999</v>
      </c>
      <c r="D13" s="21">
        <v>373.27</v>
      </c>
      <c r="E13" s="22">
        <f t="shared" si="0"/>
        <v>2.8018324537198276</v>
      </c>
      <c r="F13" s="23">
        <v>29.576699999999999</v>
      </c>
      <c r="G13" s="23">
        <v>10.0467</v>
      </c>
      <c r="H13" s="24">
        <f t="shared" si="1"/>
        <v>2.9439218847979935</v>
      </c>
      <c r="K13" s="13"/>
      <c r="X13" s="13"/>
      <c r="Y13" s="33"/>
    </row>
    <row r="14" spans="1:25" ht="15" customHeight="1">
      <c r="A14" s="30" t="s">
        <v>71</v>
      </c>
      <c r="B14" s="30" t="s">
        <v>27</v>
      </c>
      <c r="C14" s="21">
        <v>140.62</v>
      </c>
      <c r="D14" s="21">
        <v>61.58</v>
      </c>
      <c r="E14" s="22">
        <f t="shared" si="0"/>
        <v>2.2835336148100032</v>
      </c>
      <c r="F14" s="23">
        <v>29.06</v>
      </c>
      <c r="G14" s="23">
        <v>12.556699999999999</v>
      </c>
      <c r="H14" s="24">
        <f t="shared" si="1"/>
        <v>2.3143023246553631</v>
      </c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</row>
    <row r="15" spans="1:25" ht="15" customHeight="1">
      <c r="A15" s="30" t="s">
        <v>72</v>
      </c>
      <c r="B15" s="30" t="s">
        <v>33</v>
      </c>
      <c r="C15" s="21">
        <v>237.52</v>
      </c>
      <c r="D15" s="21">
        <v>40.96</v>
      </c>
      <c r="E15" s="22">
        <f t="shared" si="0"/>
        <v>5.798828125</v>
      </c>
      <c r="F15" s="23">
        <v>2.39</v>
      </c>
      <c r="G15" s="23">
        <v>1.0033000000000001</v>
      </c>
      <c r="H15" s="24">
        <f t="shared" si="1"/>
        <v>2.3821389414930727</v>
      </c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</row>
    <row r="16" spans="1:25" ht="15" customHeight="1">
      <c r="A16" s="30" t="s">
        <v>73</v>
      </c>
      <c r="B16" s="30" t="s">
        <v>35</v>
      </c>
      <c r="C16" s="21">
        <v>7.09</v>
      </c>
      <c r="D16" s="21">
        <v>1.63</v>
      </c>
      <c r="E16" s="22">
        <f t="shared" si="0"/>
        <v>4.3496932515337425</v>
      </c>
      <c r="F16" s="23">
        <v>5.0199999999999996</v>
      </c>
      <c r="G16" s="23">
        <v>1.8733</v>
      </c>
      <c r="H16" s="24">
        <f t="shared" si="1"/>
        <v>2.6797629851064966</v>
      </c>
      <c r="K16" s="33"/>
      <c r="L16" s="33"/>
    </row>
    <row r="17" spans="1:11" ht="15" customHeight="1">
      <c r="A17" s="30" t="s">
        <v>74</v>
      </c>
      <c r="B17" s="30" t="s">
        <v>37</v>
      </c>
      <c r="C17" s="21">
        <v>12.51</v>
      </c>
      <c r="D17" s="21">
        <v>0.67</v>
      </c>
      <c r="E17" s="22">
        <f t="shared" si="0"/>
        <v>18.671641791044774</v>
      </c>
      <c r="F17" s="23">
        <v>25.0733</v>
      </c>
      <c r="G17" s="23">
        <v>2.1366999999999998</v>
      </c>
      <c r="H17" s="24">
        <f t="shared" si="1"/>
        <v>11.734590724013668</v>
      </c>
      <c r="K17" s="33"/>
    </row>
    <row r="18" spans="1:11" ht="15" customHeight="1">
      <c r="A18" s="30" t="s">
        <v>85</v>
      </c>
      <c r="B18" s="21" t="s">
        <v>86</v>
      </c>
      <c r="C18" s="21">
        <v>26.59</v>
      </c>
      <c r="D18" s="21">
        <v>4</v>
      </c>
      <c r="E18" s="22">
        <f t="shared" si="0"/>
        <v>6.6475</v>
      </c>
      <c r="F18" s="23">
        <v>8.9433000000000007</v>
      </c>
      <c r="G18" s="23">
        <v>1</v>
      </c>
      <c r="H18" s="22">
        <f t="shared" si="1"/>
        <v>8.9433000000000007</v>
      </c>
      <c r="K18" s="33"/>
    </row>
    <row r="19" spans="1:11" ht="15" customHeight="1">
      <c r="A19" s="30" t="s">
        <v>77</v>
      </c>
      <c r="B19" s="30" t="s">
        <v>6</v>
      </c>
      <c r="C19" s="21">
        <v>65.8</v>
      </c>
      <c r="D19" s="21">
        <v>12.88</v>
      </c>
      <c r="E19" s="22">
        <f t="shared" si="0"/>
        <v>5.1086956521739122</v>
      </c>
      <c r="F19" s="23">
        <v>31.78</v>
      </c>
      <c r="G19" s="23">
        <v>1.02</v>
      </c>
      <c r="H19" s="25">
        <f t="shared" si="1"/>
        <v>31.156862745098039</v>
      </c>
    </row>
    <row r="20" spans="1:11" ht="15" customHeight="1">
      <c r="A20" s="30" t="s">
        <v>79</v>
      </c>
      <c r="B20" s="30" t="s">
        <v>40</v>
      </c>
      <c r="C20" s="21">
        <v>3.6</v>
      </c>
      <c r="D20" s="21">
        <v>0.18</v>
      </c>
      <c r="E20" s="22">
        <f t="shared" si="0"/>
        <v>20</v>
      </c>
      <c r="F20" s="23">
        <v>29.246700000000001</v>
      </c>
      <c r="G20" s="23">
        <v>0.83</v>
      </c>
      <c r="H20" s="24">
        <f t="shared" si="1"/>
        <v>35.23698795180723</v>
      </c>
    </row>
    <row r="21" spans="1:11" ht="15" customHeight="1">
      <c r="A21" s="30" t="s">
        <v>48</v>
      </c>
      <c r="B21" s="30" t="s">
        <v>49</v>
      </c>
      <c r="C21" s="21">
        <v>63.11</v>
      </c>
      <c r="D21" s="21">
        <v>17.13</v>
      </c>
      <c r="E21" s="22">
        <f t="shared" si="0"/>
        <v>3.6841798015178053</v>
      </c>
      <c r="F21" s="23">
        <v>5.46</v>
      </c>
      <c r="G21" s="23">
        <v>1.03</v>
      </c>
      <c r="H21" s="24">
        <f t="shared" si="1"/>
        <v>5.3009708737864072</v>
      </c>
    </row>
    <row r="22" spans="1:11" ht="15" customHeight="1">
      <c r="A22" s="30" t="s">
        <v>87</v>
      </c>
      <c r="B22" s="30" t="s">
        <v>88</v>
      </c>
      <c r="C22" s="21">
        <v>3.74</v>
      </c>
      <c r="D22" s="21">
        <v>0.69</v>
      </c>
      <c r="E22" s="22">
        <f t="shared" si="0"/>
        <v>5.4202898550724647</v>
      </c>
      <c r="F22" s="23">
        <v>9.4766999999999992</v>
      </c>
      <c r="G22" s="23">
        <v>3.36</v>
      </c>
      <c r="H22" s="24">
        <f t="shared" si="1"/>
        <v>2.8204464285714286</v>
      </c>
    </row>
    <row r="23" spans="1:11" ht="15" customHeight="1">
      <c r="A23" s="30" t="s">
        <v>78</v>
      </c>
      <c r="B23" s="30" t="s">
        <v>52</v>
      </c>
      <c r="C23" s="21">
        <v>48.66</v>
      </c>
      <c r="D23" s="21">
        <v>9.9</v>
      </c>
      <c r="E23" s="22">
        <f t="shared" si="0"/>
        <v>4.915151515151515</v>
      </c>
      <c r="F23" s="23">
        <v>22.98</v>
      </c>
      <c r="G23" s="23">
        <v>1.03</v>
      </c>
      <c r="H23" s="25">
        <f t="shared" si="1"/>
        <v>22.310679611650485</v>
      </c>
    </row>
    <row r="24" spans="1:11" ht="15" customHeight="1">
      <c r="A24" s="30" t="s">
        <v>53</v>
      </c>
      <c r="B24" s="30" t="s">
        <v>54</v>
      </c>
      <c r="C24" s="21">
        <v>243.04</v>
      </c>
      <c r="D24" s="21">
        <v>82.5</v>
      </c>
      <c r="E24" s="22">
        <f t="shared" si="0"/>
        <v>2.9459393939393936</v>
      </c>
      <c r="F24" s="23">
        <v>7.5833000000000004</v>
      </c>
      <c r="G24" s="23">
        <v>1</v>
      </c>
      <c r="H24" s="24">
        <f t="shared" si="1"/>
        <v>7.5833000000000004</v>
      </c>
    </row>
    <row r="25" spans="1:11" ht="15" customHeight="1">
      <c r="A25" s="30" t="s">
        <v>89</v>
      </c>
      <c r="B25" s="30" t="s">
        <v>90</v>
      </c>
      <c r="C25" s="21">
        <v>3.56</v>
      </c>
      <c r="D25" s="21">
        <v>0.66</v>
      </c>
      <c r="E25" s="22">
        <f t="shared" si="0"/>
        <v>5.3939393939393936</v>
      </c>
      <c r="F25" s="23">
        <v>7.3864000000000001</v>
      </c>
      <c r="G25" s="23">
        <v>2.21</v>
      </c>
      <c r="H25" s="24">
        <f t="shared" si="1"/>
        <v>3.3422624434389143</v>
      </c>
    </row>
    <row r="26" spans="1:11" ht="15" customHeight="1">
      <c r="A26" s="30" t="s">
        <v>91</v>
      </c>
      <c r="B26" s="30" t="s">
        <v>92</v>
      </c>
      <c r="C26" s="21">
        <v>326.43</v>
      </c>
      <c r="D26" s="21">
        <v>106.63</v>
      </c>
      <c r="E26" s="22">
        <f t="shared" si="0"/>
        <v>3.0613335834193007</v>
      </c>
      <c r="F26" s="23">
        <v>5.6166999999999998</v>
      </c>
      <c r="G26" s="23">
        <v>1.3</v>
      </c>
      <c r="H26" s="24">
        <f t="shared" si="1"/>
        <v>4.3205384615384617</v>
      </c>
    </row>
    <row r="27" spans="1:11" ht="15" customHeight="1">
      <c r="A27" s="30" t="s">
        <v>80</v>
      </c>
      <c r="B27" s="30" t="s">
        <v>62</v>
      </c>
      <c r="C27" s="21">
        <v>13.31</v>
      </c>
      <c r="D27" s="21">
        <v>29.97</v>
      </c>
      <c r="E27" s="22">
        <f t="shared" si="0"/>
        <v>0.44411077744411082</v>
      </c>
      <c r="F27" s="23">
        <v>1.1403827458028994</v>
      </c>
      <c r="G27" s="23">
        <v>4.0296108950600145</v>
      </c>
      <c r="H27" s="24">
        <f t="shared" si="1"/>
        <v>0.28300071036658125</v>
      </c>
    </row>
    <row r="28" spans="1:11" ht="15" customHeight="1">
      <c r="A28" s="30" t="s">
        <v>18</v>
      </c>
      <c r="B28" s="30" t="s">
        <v>19</v>
      </c>
      <c r="C28" s="21">
        <v>19.02</v>
      </c>
      <c r="D28" s="21">
        <v>41.43</v>
      </c>
      <c r="E28" s="22">
        <f t="shared" si="0"/>
        <v>0.45908761766835626</v>
      </c>
      <c r="F28" s="23">
        <v>1.0620496524661682</v>
      </c>
      <c r="G28" s="23">
        <v>27.796358540148606</v>
      </c>
      <c r="H28" s="24">
        <f t="shared" si="1"/>
        <v>3.820822971944908E-2</v>
      </c>
    </row>
    <row r="29" spans="1:11" ht="15" customHeight="1">
      <c r="A29" s="30" t="s">
        <v>20</v>
      </c>
      <c r="B29" s="30" t="s">
        <v>63</v>
      </c>
      <c r="C29" s="21">
        <v>4.43</v>
      </c>
      <c r="D29" s="21">
        <v>10.9</v>
      </c>
      <c r="E29" s="22">
        <f t="shared" si="0"/>
        <v>0.40642201834862379</v>
      </c>
      <c r="F29" s="23">
        <v>1.086962318309707</v>
      </c>
      <c r="G29" s="23">
        <v>6.6118231673521421</v>
      </c>
      <c r="H29" s="24">
        <f t="shared" si="1"/>
        <v>0.16439676180042279</v>
      </c>
    </row>
    <row r="30" spans="1:11" ht="15" customHeight="1">
      <c r="A30" s="30" t="s">
        <v>81</v>
      </c>
      <c r="B30" s="30" t="s">
        <v>63</v>
      </c>
      <c r="C30" s="21">
        <v>4.16</v>
      </c>
      <c r="D30" s="21">
        <v>10.26</v>
      </c>
      <c r="E30" s="22">
        <f t="shared" si="0"/>
        <v>0.40545808966861602</v>
      </c>
      <c r="F30" s="23">
        <v>1.0216555327788048</v>
      </c>
      <c r="G30" s="23">
        <v>2.0447974808153973</v>
      </c>
      <c r="H30" s="24">
        <f t="shared" si="1"/>
        <v>0.49963653729238877</v>
      </c>
    </row>
    <row r="31" spans="1:11" ht="15" customHeight="1">
      <c r="A31" s="30" t="s">
        <v>82</v>
      </c>
      <c r="B31" s="30" t="s">
        <v>63</v>
      </c>
      <c r="C31" s="21">
        <v>3.75</v>
      </c>
      <c r="D31" s="21">
        <v>8.98</v>
      </c>
      <c r="E31" s="22">
        <f t="shared" si="0"/>
        <v>0.41759465478841867</v>
      </c>
      <c r="F31" s="23">
        <v>0.98460695203602289</v>
      </c>
      <c r="G31" s="23">
        <v>5.0756979121253147</v>
      </c>
      <c r="H31" s="24">
        <f t="shared" si="1"/>
        <v>0.1939845453930383</v>
      </c>
    </row>
    <row r="32" spans="1:11" ht="15" customHeight="1">
      <c r="A32" s="30" t="s">
        <v>24</v>
      </c>
      <c r="B32" s="30" t="s">
        <v>64</v>
      </c>
      <c r="C32" s="21">
        <v>28.71</v>
      </c>
      <c r="D32" s="21">
        <v>85.79</v>
      </c>
      <c r="E32" s="22">
        <f t="shared" si="0"/>
        <v>0.33465438862338265</v>
      </c>
      <c r="F32" s="23">
        <v>2.0174093721487565</v>
      </c>
      <c r="G32" s="23">
        <v>22.242380739695765</v>
      </c>
      <c r="H32" s="24">
        <f t="shared" si="1"/>
        <v>9.0701143720119184E-2</v>
      </c>
    </row>
    <row r="33" spans="1:8" ht="15" customHeight="1">
      <c r="A33" s="30" t="s">
        <v>28</v>
      </c>
      <c r="B33" s="30" t="s">
        <v>29</v>
      </c>
      <c r="C33" s="21">
        <v>4.55</v>
      </c>
      <c r="D33" s="21">
        <v>10.93</v>
      </c>
      <c r="E33" s="22">
        <f t="shared" si="0"/>
        <v>0.41628545288197621</v>
      </c>
      <c r="F33" s="23">
        <v>1.2226670137195093</v>
      </c>
      <c r="G33" s="23">
        <v>13.900227157778639</v>
      </c>
      <c r="H33" s="24">
        <f t="shared" si="1"/>
        <v>8.7960218192211226E-2</v>
      </c>
    </row>
    <row r="34" spans="1:8" ht="15" customHeight="1">
      <c r="A34" s="30" t="s">
        <v>30</v>
      </c>
      <c r="B34" s="30" t="s">
        <v>31</v>
      </c>
      <c r="C34" s="21">
        <v>20.25</v>
      </c>
      <c r="D34" s="21">
        <v>43.43</v>
      </c>
      <c r="E34" s="22">
        <f t="shared" si="0"/>
        <v>0.46626755698825695</v>
      </c>
      <c r="F34" s="23">
        <v>1.1736066859102749</v>
      </c>
      <c r="G34" s="23">
        <v>20.47001655881623</v>
      </c>
      <c r="H34" s="24">
        <f t="shared" si="1"/>
        <v>5.7332962215158267E-2</v>
      </c>
    </row>
    <row r="35" spans="1:8" ht="15" customHeight="1">
      <c r="A35" s="30" t="s">
        <v>38</v>
      </c>
      <c r="B35" s="30" t="s">
        <v>39</v>
      </c>
      <c r="C35" s="21">
        <v>3.29</v>
      </c>
      <c r="D35" s="21">
        <v>9.8000000000000007</v>
      </c>
      <c r="E35" s="22">
        <f t="shared" si="0"/>
        <v>0.33571428571428569</v>
      </c>
      <c r="F35" s="23">
        <v>2.0113002953508636</v>
      </c>
      <c r="G35" s="23">
        <v>49.585460945182298</v>
      </c>
      <c r="H35" s="24">
        <f t="shared" si="1"/>
        <v>4.056229904919903E-2</v>
      </c>
    </row>
    <row r="36" spans="1:8" ht="15" customHeight="1" thickBot="1">
      <c r="A36" s="34" t="s">
        <v>83</v>
      </c>
      <c r="B36" s="34" t="s">
        <v>65</v>
      </c>
      <c r="C36" s="26">
        <v>77.069999999999993</v>
      </c>
      <c r="D36" s="26">
        <v>176.75</v>
      </c>
      <c r="E36" s="27">
        <f t="shared" si="0"/>
        <v>0.43603960396039598</v>
      </c>
      <c r="F36" s="28">
        <v>1.7420368530021211</v>
      </c>
      <c r="G36" s="28">
        <v>6.3916284402544052</v>
      </c>
      <c r="H36" s="29">
        <f t="shared" si="1"/>
        <v>0.27254976869913028</v>
      </c>
    </row>
  </sheetData>
  <mergeCells count="8">
    <mergeCell ref="I5:I6"/>
    <mergeCell ref="A5:A6"/>
    <mergeCell ref="B5:B6"/>
    <mergeCell ref="A2:H3"/>
    <mergeCell ref="C5:D5"/>
    <mergeCell ref="E5:E6"/>
    <mergeCell ref="F5:G5"/>
    <mergeCell ref="H5:H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2"/>
  <sheetViews>
    <sheetView workbookViewId="0">
      <selection activeCell="A3" sqref="A3:E32"/>
    </sheetView>
  </sheetViews>
  <sheetFormatPr defaultRowHeight="15"/>
  <cols>
    <col min="1" max="1" width="17.7109375" customWidth="1"/>
    <col min="2" max="2" width="30.42578125" customWidth="1"/>
    <col min="5" max="5" width="9.42578125" bestFit="1" customWidth="1"/>
  </cols>
  <sheetData>
    <row r="3" spans="1:5">
      <c r="A3" s="2" t="s">
        <v>1</v>
      </c>
      <c r="B3" s="3" t="s">
        <v>2</v>
      </c>
      <c r="C3" s="4">
        <v>23.59</v>
      </c>
      <c r="D3" s="4">
        <v>3.3</v>
      </c>
      <c r="E3" s="9">
        <f>C3/D3</f>
        <v>7.1484848484848484</v>
      </c>
    </row>
    <row r="4" spans="1:5">
      <c r="A4" s="8" t="s">
        <v>4</v>
      </c>
      <c r="B4" s="3" t="s">
        <v>5</v>
      </c>
      <c r="C4" s="4">
        <v>75.53</v>
      </c>
      <c r="D4" s="4">
        <v>11.81</v>
      </c>
      <c r="E4" s="9">
        <f t="shared" ref="E4:E32" si="0">C4/D4</f>
        <v>6.3954276037256559</v>
      </c>
    </row>
    <row r="5" spans="1:5">
      <c r="A5" s="2" t="s">
        <v>8</v>
      </c>
      <c r="B5" s="3" t="s">
        <v>9</v>
      </c>
      <c r="C5" s="4">
        <v>12.61</v>
      </c>
      <c r="D5" s="4">
        <v>3.09</v>
      </c>
      <c r="E5" s="9">
        <f t="shared" si="0"/>
        <v>4.0809061488673137</v>
      </c>
    </row>
    <row r="6" spans="1:5">
      <c r="A6" s="2" t="s">
        <v>10</v>
      </c>
      <c r="B6" s="3" t="s">
        <v>11</v>
      </c>
      <c r="C6" s="4">
        <v>77.739999999999995</v>
      </c>
      <c r="D6" s="4">
        <v>18.57</v>
      </c>
      <c r="E6" s="9">
        <f t="shared" si="0"/>
        <v>4.1863220247711359</v>
      </c>
    </row>
    <row r="7" spans="1:5">
      <c r="A7" s="2" t="s">
        <v>14</v>
      </c>
      <c r="B7" s="3" t="s">
        <v>7</v>
      </c>
      <c r="C7" s="4">
        <v>1095.49</v>
      </c>
      <c r="D7" s="4">
        <v>413</v>
      </c>
      <c r="E7" s="9">
        <f t="shared" si="0"/>
        <v>2.6525181598062955</v>
      </c>
    </row>
    <row r="8" spans="1:5">
      <c r="A8" s="2" t="s">
        <v>15</v>
      </c>
      <c r="B8" s="3" t="s">
        <v>16</v>
      </c>
      <c r="C8" s="4">
        <v>286.2</v>
      </c>
      <c r="D8" s="4">
        <v>38.630000000000003</v>
      </c>
      <c r="E8" s="9">
        <f t="shared" si="0"/>
        <v>7.4087496764172913</v>
      </c>
    </row>
    <row r="9" spans="1:5">
      <c r="A9" s="2" t="s">
        <v>17</v>
      </c>
      <c r="B9" s="3" t="s">
        <v>3</v>
      </c>
      <c r="C9" s="4">
        <v>1045.8399999999999</v>
      </c>
      <c r="D9" s="4">
        <v>373.27</v>
      </c>
      <c r="E9" s="9">
        <f t="shared" si="0"/>
        <v>2.8018324537198276</v>
      </c>
    </row>
    <row r="10" spans="1:5">
      <c r="A10" s="2" t="s">
        <v>26</v>
      </c>
      <c r="B10" s="3" t="s">
        <v>27</v>
      </c>
      <c r="C10" s="4">
        <v>140.62</v>
      </c>
      <c r="D10" s="4">
        <v>61.58</v>
      </c>
      <c r="E10" s="9">
        <f t="shared" si="0"/>
        <v>2.2835336148100032</v>
      </c>
    </row>
    <row r="11" spans="1:5">
      <c r="A11" s="8" t="s">
        <v>32</v>
      </c>
      <c r="B11" s="3" t="s">
        <v>33</v>
      </c>
      <c r="C11" s="4">
        <v>237.52</v>
      </c>
      <c r="D11" s="4">
        <v>40.96</v>
      </c>
      <c r="E11" s="9">
        <f t="shared" si="0"/>
        <v>5.798828125</v>
      </c>
    </row>
    <row r="12" spans="1:5">
      <c r="A12" s="2" t="s">
        <v>34</v>
      </c>
      <c r="B12" s="3" t="s">
        <v>35</v>
      </c>
      <c r="C12" s="4">
        <v>7.09</v>
      </c>
      <c r="D12" s="4">
        <v>1.63</v>
      </c>
      <c r="E12" s="9">
        <f t="shared" si="0"/>
        <v>4.3496932515337425</v>
      </c>
    </row>
    <row r="13" spans="1:5">
      <c r="A13" s="2" t="s">
        <v>36</v>
      </c>
      <c r="B13" s="3" t="s">
        <v>37</v>
      </c>
      <c r="C13" s="4">
        <v>12.51</v>
      </c>
      <c r="D13" s="4">
        <v>0.67</v>
      </c>
      <c r="E13" s="9">
        <f t="shared" si="0"/>
        <v>18.671641791044774</v>
      </c>
    </row>
    <row r="14" spans="1:5">
      <c r="A14" s="2" t="s">
        <v>42</v>
      </c>
      <c r="B14" s="3" t="s">
        <v>2</v>
      </c>
      <c r="C14" s="4">
        <v>9.4</v>
      </c>
      <c r="D14" s="4">
        <v>3.3</v>
      </c>
      <c r="E14" s="9">
        <f t="shared" si="0"/>
        <v>2.8484848484848486</v>
      </c>
    </row>
    <row r="15" spans="1:5">
      <c r="A15" s="2" t="s">
        <v>43</v>
      </c>
      <c r="B15" s="3" t="s">
        <v>6</v>
      </c>
      <c r="C15" s="4">
        <v>65.8</v>
      </c>
      <c r="D15" s="1">
        <v>12.88</v>
      </c>
      <c r="E15" s="9">
        <f t="shared" si="0"/>
        <v>5.1086956521739122</v>
      </c>
    </row>
    <row r="16" spans="1:5">
      <c r="A16" s="2" t="s">
        <v>47</v>
      </c>
      <c r="B16" s="3" t="s">
        <v>40</v>
      </c>
      <c r="C16" s="4">
        <v>3.6</v>
      </c>
      <c r="D16" s="4">
        <v>0.18</v>
      </c>
      <c r="E16" s="9">
        <f t="shared" si="0"/>
        <v>20</v>
      </c>
    </row>
    <row r="17" spans="1:5">
      <c r="A17" s="8" t="s">
        <v>48</v>
      </c>
      <c r="B17" s="3" t="s">
        <v>49</v>
      </c>
      <c r="C17" s="4">
        <v>63.11</v>
      </c>
      <c r="D17" s="4">
        <v>17.13</v>
      </c>
      <c r="E17" s="9">
        <f t="shared" si="0"/>
        <v>3.6841798015178053</v>
      </c>
    </row>
    <row r="18" spans="1:5">
      <c r="A18" s="2" t="s">
        <v>50</v>
      </c>
      <c r="B18" s="3" t="s">
        <v>46</v>
      </c>
      <c r="C18" s="4">
        <v>1.65</v>
      </c>
      <c r="D18" s="4">
        <v>0.64</v>
      </c>
      <c r="E18" s="9">
        <f t="shared" si="0"/>
        <v>2.578125</v>
      </c>
    </row>
    <row r="19" spans="1:5">
      <c r="A19" s="2" t="s">
        <v>51</v>
      </c>
      <c r="B19" s="3" t="s">
        <v>52</v>
      </c>
      <c r="C19" s="4">
        <v>48.66</v>
      </c>
      <c r="D19" s="4">
        <v>9.9</v>
      </c>
      <c r="E19" s="9">
        <f t="shared" si="0"/>
        <v>4.915151515151515</v>
      </c>
    </row>
    <row r="20" spans="1:5">
      <c r="A20" s="8" t="s">
        <v>53</v>
      </c>
      <c r="B20" s="3" t="s">
        <v>54</v>
      </c>
      <c r="C20" s="4">
        <v>243.04</v>
      </c>
      <c r="D20" s="4">
        <v>82.5</v>
      </c>
      <c r="E20" s="9">
        <f t="shared" si="0"/>
        <v>2.9459393939393936</v>
      </c>
    </row>
    <row r="21" spans="1:5">
      <c r="A21" s="2" t="s">
        <v>55</v>
      </c>
      <c r="B21" s="3" t="s">
        <v>44</v>
      </c>
      <c r="C21" s="4">
        <v>20.89</v>
      </c>
      <c r="D21" s="4">
        <v>10.210000000000001</v>
      </c>
      <c r="E21" s="9">
        <f t="shared" si="0"/>
        <v>2.0460333006856022</v>
      </c>
    </row>
    <row r="22" spans="1:5">
      <c r="A22" s="2" t="s">
        <v>57</v>
      </c>
      <c r="B22" s="3" t="s">
        <v>45</v>
      </c>
      <c r="C22" s="4">
        <v>7.26</v>
      </c>
      <c r="D22" s="4">
        <v>3.6</v>
      </c>
      <c r="E22" s="9">
        <f t="shared" si="0"/>
        <v>2.0166666666666666</v>
      </c>
    </row>
    <row r="23" spans="1:5">
      <c r="A23" s="5" t="s">
        <v>12</v>
      </c>
      <c r="B23" s="6" t="s">
        <v>13</v>
      </c>
      <c r="C23" s="7">
        <v>13.31</v>
      </c>
      <c r="D23" s="7">
        <v>29.97</v>
      </c>
      <c r="E23" s="9">
        <f t="shared" si="0"/>
        <v>0.44411077744411082</v>
      </c>
    </row>
    <row r="24" spans="1:5">
      <c r="A24" s="5" t="s">
        <v>18</v>
      </c>
      <c r="B24" s="6" t="s">
        <v>19</v>
      </c>
      <c r="C24" s="7">
        <v>19.02</v>
      </c>
      <c r="D24" s="7">
        <v>41.43</v>
      </c>
      <c r="E24" s="9">
        <f t="shared" si="0"/>
        <v>0.45908761766835626</v>
      </c>
    </row>
    <row r="25" spans="1:5">
      <c r="A25" s="5" t="s">
        <v>20</v>
      </c>
      <c r="B25" s="6" t="s">
        <v>21</v>
      </c>
      <c r="C25" s="7">
        <v>4.43</v>
      </c>
      <c r="D25" s="7">
        <v>10.9</v>
      </c>
      <c r="E25" s="9">
        <f t="shared" si="0"/>
        <v>0.40642201834862379</v>
      </c>
    </row>
    <row r="26" spans="1:5">
      <c r="A26" s="5" t="s">
        <v>22</v>
      </c>
      <c r="B26" s="6" t="s">
        <v>21</v>
      </c>
      <c r="C26" s="7">
        <v>4.16</v>
      </c>
      <c r="D26" s="7">
        <v>10.26</v>
      </c>
      <c r="E26" s="9">
        <f t="shared" si="0"/>
        <v>0.40545808966861602</v>
      </c>
    </row>
    <row r="27" spans="1:5">
      <c r="A27" s="5" t="s">
        <v>23</v>
      </c>
      <c r="B27" s="6" t="s">
        <v>21</v>
      </c>
      <c r="C27" s="7">
        <v>3.75</v>
      </c>
      <c r="D27" s="7">
        <v>8.98</v>
      </c>
      <c r="E27" s="9">
        <f t="shared" si="0"/>
        <v>0.41759465478841867</v>
      </c>
    </row>
    <row r="28" spans="1:5">
      <c r="A28" s="5" t="s">
        <v>24</v>
      </c>
      <c r="B28" s="6" t="s">
        <v>25</v>
      </c>
      <c r="C28" s="7">
        <v>28.71</v>
      </c>
      <c r="D28" s="7">
        <v>85.79</v>
      </c>
      <c r="E28" s="9">
        <f t="shared" si="0"/>
        <v>0.33465438862338265</v>
      </c>
    </row>
    <row r="29" spans="1:5">
      <c r="A29" s="5" t="s">
        <v>28</v>
      </c>
      <c r="B29" s="6" t="s">
        <v>29</v>
      </c>
      <c r="C29" s="7">
        <v>4.55</v>
      </c>
      <c r="D29" s="7">
        <v>10.93</v>
      </c>
      <c r="E29" s="9">
        <f t="shared" si="0"/>
        <v>0.41628545288197621</v>
      </c>
    </row>
    <row r="30" spans="1:5">
      <c r="A30" s="5" t="s">
        <v>30</v>
      </c>
      <c r="B30" s="6" t="s">
        <v>31</v>
      </c>
      <c r="C30" s="7">
        <v>20.25</v>
      </c>
      <c r="D30" s="7">
        <v>43.43</v>
      </c>
      <c r="E30" s="9">
        <f t="shared" si="0"/>
        <v>0.46626755698825695</v>
      </c>
    </row>
    <row r="31" spans="1:5">
      <c r="A31" s="5" t="s">
        <v>38</v>
      </c>
      <c r="B31" s="6" t="s">
        <v>39</v>
      </c>
      <c r="C31" s="7">
        <v>3.29</v>
      </c>
      <c r="D31" s="7">
        <v>9.8000000000000007</v>
      </c>
      <c r="E31" s="9">
        <f t="shared" si="0"/>
        <v>0.33571428571428569</v>
      </c>
    </row>
    <row r="32" spans="1:5">
      <c r="A32" s="5" t="s">
        <v>56</v>
      </c>
      <c r="B32" s="6" t="s">
        <v>41</v>
      </c>
      <c r="C32" s="7">
        <v>77.069999999999993</v>
      </c>
      <c r="D32" s="7">
        <v>176.75</v>
      </c>
      <c r="E32" s="9">
        <f t="shared" si="0"/>
        <v>0.4360396039603959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16T16:47:57Z</dcterms:modified>
</cp:coreProperties>
</file>